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ngoakiyoshi/Desktop/19_KKT4 manuscript/"/>
    </mc:Choice>
  </mc:AlternateContent>
  <xr:revisionPtr revIDLastSave="0" documentId="13_ncr:1_{F3AEE462-CB9E-D345-AA5F-49A4762E58C2}" xr6:coauthVersionLast="34" xr6:coauthVersionMax="34" xr10:uidLastSave="{00000000-0000-0000-0000-000000000000}"/>
  <bookViews>
    <workbookView xWindow="0" yWindow="460" windowWidth="26700" windowHeight="17540" xr2:uid="{00A79F16-4AE9-46EF-8237-71B4770A689A}"/>
  </bookViews>
  <sheets>
    <sheet name="Rupture force" sheetId="1" r:id="rId1"/>
    <sheet name="Friction coefficient" sheetId="2" r:id="rId2"/>
    <sheet name=" Clamping data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2" l="1"/>
  <c r="D38" i="1"/>
  <c r="D37" i="1"/>
  <c r="F54" i="2" l="1"/>
  <c r="E54" i="2"/>
  <c r="G52" i="2"/>
  <c r="F52" i="2"/>
  <c r="E52" i="2"/>
  <c r="B38" i="1"/>
  <c r="G54" i="2" l="1"/>
  <c r="G51" i="2"/>
  <c r="C54" i="2" l="1"/>
  <c r="D54" i="2"/>
  <c r="B54" i="2"/>
  <c r="B52" i="2"/>
  <c r="C38" i="1"/>
  <c r="C52" i="2"/>
  <c r="D52" i="2"/>
  <c r="C51" i="2"/>
  <c r="D51" i="2"/>
  <c r="E51" i="2"/>
  <c r="F51" i="2"/>
  <c r="B51" i="2"/>
</calcChain>
</file>

<file path=xl/sharedStrings.xml><?xml version="1.0" encoding="utf-8"?>
<sst xmlns="http://schemas.openxmlformats.org/spreadsheetml/2006/main" count="105" uniqueCount="58">
  <si>
    <t xml:space="preserve">wt 60nN </t>
  </si>
  <si>
    <t xml:space="preserve">mut 60nN </t>
  </si>
  <si>
    <t>wt 600nM</t>
  </si>
  <si>
    <t>mut 600 nM</t>
  </si>
  <si>
    <t>mut 6500nM</t>
  </si>
  <si>
    <t>Force (pN)</t>
  </si>
  <si>
    <t>mean</t>
  </si>
  <si>
    <t>SE</t>
  </si>
  <si>
    <t>Fricion coefficient (pN sec/µm)</t>
  </si>
  <si>
    <t>N total</t>
  </si>
  <si>
    <t>N not holding</t>
  </si>
  <si>
    <t xml:space="preserve">N with breaking </t>
  </si>
  <si>
    <t>p-value</t>
  </si>
  <si>
    <t>p value</t>
  </si>
  <si>
    <t>p&lt;0.05</t>
  </si>
  <si>
    <t>D&gt;=Critical value -- hypothesis of equal distributions is rejected.</t>
  </si>
  <si>
    <t>N1</t>
  </si>
  <si>
    <t>N2</t>
  </si>
  <si>
    <t>Ne (number of elements)</t>
  </si>
  <si>
    <t>D</t>
  </si>
  <si>
    <t>Critical</t>
  </si>
  <si>
    <t>P(Ne)</t>
  </si>
  <si>
    <t>α</t>
  </si>
  <si>
    <t>Kolmogorv-Smirnov Test (WT vs mut at 60nM)</t>
  </si>
  <si>
    <t>Kolmogorv-Smirnov Test (WT vs mut at 600nM)</t>
  </si>
  <si>
    <t>Kolmogorv-Smirnov Test (WT vs mut at 6500nM)</t>
  </si>
  <si>
    <t>mut 600nM</t>
  </si>
  <si>
    <t>Ndc80 600nM</t>
  </si>
  <si>
    <t>ndc80 600nM</t>
  </si>
  <si>
    <t>-</t>
  </si>
  <si>
    <t>Kolmogorv-Smirnov Test (wt vs mut)</t>
  </si>
  <si>
    <t>Kolmogorv-Smirnov Test (wt vs ndc80)</t>
  </si>
  <si>
    <t>p&lt;0.05 (vs wt)</t>
  </si>
  <si>
    <t>p&lt;0.005 (vs wt)</t>
  </si>
  <si>
    <t>Kolmogorv-Smirnov Test (WT vs ndc80 at 600nM )</t>
  </si>
  <si>
    <t>p&lt;0.005 (vs wt at 600nM)</t>
  </si>
  <si>
    <t>wt 6500nM</t>
  </si>
  <si>
    <t>Tensile force (pN)</t>
  </si>
  <si>
    <t>Number of growth events</t>
  </si>
  <si>
    <t xml:space="preserve">Number of catastrophes </t>
  </si>
  <si>
    <t>Detachments during growth</t>
  </si>
  <si>
    <t>Number of shortening events</t>
  </si>
  <si>
    <t>Total shortening time (h)</t>
  </si>
  <si>
    <t>Number of rescues</t>
  </si>
  <si>
    <t>Detachments during shortenitng</t>
  </si>
  <si>
    <t>Total growth time (hr)</t>
  </si>
  <si>
    <r>
      <t>Catastrophe frequency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Detachments frequency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Rescue frequency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Detachment frequency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ean growth speed (nm sec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ean shortening speed (nm sec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0.8 </t>
    </r>
    <r>
      <rPr>
        <b/>
        <sz val="11"/>
        <color theme="1"/>
        <rFont val="Calibri"/>
        <family val="2"/>
      </rPr>
      <t xml:space="preserve">± </t>
    </r>
    <r>
      <rPr>
        <b/>
        <sz val="11"/>
        <color theme="1"/>
        <rFont val="Calibri"/>
        <family val="2"/>
        <scheme val="minor"/>
      </rPr>
      <t>0.1</t>
    </r>
  </si>
  <si>
    <t>11 ± 2</t>
  </si>
  <si>
    <t>12 ± 4</t>
  </si>
  <si>
    <t>10 ± 4</t>
  </si>
  <si>
    <t>179 ± 15</t>
  </si>
  <si>
    <t>135 ± 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2" borderId="1" applyNumberFormat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2" borderId="1" xfId="1"/>
    <xf numFmtId="0" fontId="3" fillId="2" borderId="1" xfId="1" applyAlignment="1">
      <alignment horizontal="center" vertical="center"/>
    </xf>
    <xf numFmtId="1" fontId="3" fillId="2" borderId="1" xfId="1" applyNumberFormat="1"/>
    <xf numFmtId="1" fontId="3" fillId="2" borderId="1" xfId="1" applyNumberFormat="1" applyAlignment="1">
      <alignment horizontal="center" vertical="center"/>
    </xf>
    <xf numFmtId="0" fontId="3" fillId="2" borderId="1" xfId="1" applyAlignment="1">
      <alignment horizontal="center"/>
    </xf>
    <xf numFmtId="2" fontId="3" fillId="2" borderId="1" xfId="1" applyNumberFormat="1"/>
    <xf numFmtId="11" fontId="3" fillId="2" borderId="1" xfId="1" applyNumberFormat="1"/>
    <xf numFmtId="0" fontId="0" fillId="0" borderId="0" xfId="0" applyFont="1"/>
    <xf numFmtId="2" fontId="3" fillId="2" borderId="2" xfId="1" applyNumberFormat="1" applyBorder="1" applyAlignment="1">
      <alignment horizontal="center" vertical="center"/>
    </xf>
    <xf numFmtId="0" fontId="3" fillId="2" borderId="1" xfId="1" applyAlignment="1">
      <alignment vertical="center"/>
    </xf>
    <xf numFmtId="164" fontId="3" fillId="2" borderId="1" xfId="1" applyNumberFormat="1"/>
    <xf numFmtId="165" fontId="3" fillId="2" borderId="1" xfId="1" applyNumberFormat="1" applyAlignment="1">
      <alignment horizontal="center" vertical="center"/>
    </xf>
    <xf numFmtId="165" fontId="3" fillId="2" borderId="1" xfId="1" applyNumberFormat="1"/>
    <xf numFmtId="2" fontId="3" fillId="2" borderId="2" xfId="1" applyNumberFormat="1" applyBorder="1" applyAlignment="1">
      <alignment vertic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2" borderId="1" xfId="1" applyAlignment="1">
      <alignment horizontal="center"/>
    </xf>
    <xf numFmtId="0" fontId="3" fillId="2" borderId="2" xfId="1" applyBorder="1" applyAlignment="1">
      <alignment horizontal="center" vertical="center"/>
    </xf>
    <xf numFmtId="0" fontId="3" fillId="2" borderId="4" xfId="1" applyBorder="1" applyAlignment="1">
      <alignment horizontal="center" vertical="center"/>
    </xf>
    <xf numFmtId="0" fontId="3" fillId="2" borderId="3" xfId="1" applyBorder="1" applyAlignment="1">
      <alignment horizontal="center" vertical="center"/>
    </xf>
    <xf numFmtId="0" fontId="3" fillId="2" borderId="2" xfId="1" applyBorder="1" applyAlignment="1">
      <alignment horizontal="center"/>
    </xf>
    <xf numFmtId="0" fontId="3" fillId="2" borderId="4" xfId="1" applyBorder="1" applyAlignment="1">
      <alignment horizontal="center"/>
    </xf>
    <xf numFmtId="0" fontId="3" fillId="2" borderId="3" xfId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070B3-3B97-42E2-9BD6-732656718BBD}">
  <dimension ref="A1:I43"/>
  <sheetViews>
    <sheetView tabSelected="1" workbookViewId="0"/>
  </sheetViews>
  <sheetFormatPr baseColWidth="10" defaultColWidth="8.83203125" defaultRowHeight="15" x14ac:dyDescent="0.2"/>
  <cols>
    <col min="1" max="1" width="17.33203125" style="1" customWidth="1"/>
    <col min="2" max="4" width="16.33203125" style="2" customWidth="1"/>
    <col min="5" max="5" width="16.33203125" customWidth="1"/>
    <col min="6" max="6" width="23.6640625" style="2" customWidth="1"/>
  </cols>
  <sheetData>
    <row r="1" spans="1:7" x14ac:dyDescent="0.2">
      <c r="A1"/>
      <c r="B1" s="21" t="s">
        <v>5</v>
      </c>
      <c r="C1" s="22"/>
      <c r="D1" s="23"/>
      <c r="F1" s="20" t="s">
        <v>30</v>
      </c>
      <c r="G1" s="20"/>
    </row>
    <row r="2" spans="1:7" x14ac:dyDescent="0.2">
      <c r="A2"/>
      <c r="B2" s="5" t="s">
        <v>2</v>
      </c>
      <c r="C2" s="5" t="s">
        <v>26</v>
      </c>
      <c r="D2" s="5" t="s">
        <v>27</v>
      </c>
      <c r="F2" s="4" t="s">
        <v>22</v>
      </c>
      <c r="G2" s="4">
        <v>0.05</v>
      </c>
    </row>
    <row r="3" spans="1:7" x14ac:dyDescent="0.2">
      <c r="A3"/>
      <c r="B3" s="5">
        <v>1.2</v>
      </c>
      <c r="C3" s="15">
        <v>0.8</v>
      </c>
      <c r="D3" s="15">
        <v>3.4</v>
      </c>
      <c r="F3" s="4" t="s">
        <v>16</v>
      </c>
      <c r="G3" s="4">
        <v>25</v>
      </c>
    </row>
    <row r="4" spans="1:7" x14ac:dyDescent="0.2">
      <c r="A4"/>
      <c r="B4" s="5">
        <v>1.26</v>
      </c>
      <c r="C4" s="15">
        <v>0.9</v>
      </c>
      <c r="D4" s="15">
        <v>4</v>
      </c>
      <c r="F4" s="4" t="s">
        <v>17</v>
      </c>
      <c r="G4" s="4">
        <v>19</v>
      </c>
    </row>
    <row r="5" spans="1:7" x14ac:dyDescent="0.2">
      <c r="A5"/>
      <c r="B5" s="5">
        <v>1.3</v>
      </c>
      <c r="C5" s="15">
        <v>1.06</v>
      </c>
      <c r="D5" s="15">
        <v>4.3</v>
      </c>
      <c r="F5" s="4" t="s">
        <v>18</v>
      </c>
      <c r="G5" s="4">
        <v>10.8</v>
      </c>
    </row>
    <row r="6" spans="1:7" x14ac:dyDescent="0.2">
      <c r="A6"/>
      <c r="B6" s="5">
        <v>1.35</v>
      </c>
      <c r="C6" s="15">
        <v>1.1599999999999999</v>
      </c>
      <c r="D6" s="15">
        <v>5.5</v>
      </c>
      <c r="F6" s="4" t="s">
        <v>19</v>
      </c>
      <c r="G6" s="4">
        <v>0.45469999999999999</v>
      </c>
    </row>
    <row r="7" spans="1:7" x14ac:dyDescent="0.2">
      <c r="A7"/>
      <c r="B7" s="5">
        <v>1.38</v>
      </c>
      <c r="C7" s="15">
        <v>1.2</v>
      </c>
      <c r="D7" s="15">
        <v>5.7</v>
      </c>
      <c r="F7" s="4" t="s">
        <v>20</v>
      </c>
      <c r="G7" s="4">
        <v>0.4304</v>
      </c>
    </row>
    <row r="8" spans="1:7" x14ac:dyDescent="0.2">
      <c r="A8"/>
      <c r="B8" s="5">
        <v>1.6</v>
      </c>
      <c r="C8" s="15">
        <v>1.28</v>
      </c>
      <c r="D8" s="15">
        <v>5.7</v>
      </c>
      <c r="F8" s="4" t="s">
        <v>21</v>
      </c>
      <c r="G8" s="4">
        <v>1.502E-2</v>
      </c>
    </row>
    <row r="9" spans="1:7" x14ac:dyDescent="0.2">
      <c r="A9"/>
      <c r="B9" s="5">
        <v>1.6</v>
      </c>
      <c r="C9" s="15">
        <v>1.34</v>
      </c>
      <c r="D9" s="15">
        <v>6.5</v>
      </c>
      <c r="F9"/>
    </row>
    <row r="10" spans="1:7" x14ac:dyDescent="0.2">
      <c r="A10"/>
      <c r="B10" s="5">
        <v>1.7</v>
      </c>
      <c r="C10" s="15">
        <v>1.38</v>
      </c>
      <c r="D10" s="15">
        <v>7.2</v>
      </c>
      <c r="F10" s="11" t="s">
        <v>15</v>
      </c>
    </row>
    <row r="11" spans="1:7" x14ac:dyDescent="0.2">
      <c r="A11"/>
      <c r="B11" s="5">
        <v>1.7</v>
      </c>
      <c r="C11" s="15">
        <v>1.44</v>
      </c>
      <c r="D11" s="15">
        <v>8.1999999999999993</v>
      </c>
      <c r="F11"/>
    </row>
    <row r="12" spans="1:7" x14ac:dyDescent="0.2">
      <c r="A12"/>
      <c r="B12" s="5">
        <v>1.8</v>
      </c>
      <c r="C12" s="15">
        <v>1.47</v>
      </c>
      <c r="D12" s="15">
        <v>8.6999999999999993</v>
      </c>
      <c r="F12"/>
    </row>
    <row r="13" spans="1:7" x14ac:dyDescent="0.2">
      <c r="A13"/>
      <c r="B13" s="5">
        <v>1.8</v>
      </c>
      <c r="C13" s="15">
        <v>1.5</v>
      </c>
      <c r="D13" s="15">
        <v>8.6999999999999993</v>
      </c>
      <c r="F13" s="20" t="s">
        <v>31</v>
      </c>
      <c r="G13" s="20"/>
    </row>
    <row r="14" spans="1:7" x14ac:dyDescent="0.2">
      <c r="A14"/>
      <c r="B14" s="5">
        <v>1.97</v>
      </c>
      <c r="C14" s="15">
        <v>1.58</v>
      </c>
      <c r="D14" s="15">
        <v>9.6</v>
      </c>
      <c r="F14" s="4" t="s">
        <v>22</v>
      </c>
      <c r="G14" s="4">
        <v>5.0000000000000001E-3</v>
      </c>
    </row>
    <row r="15" spans="1:7" x14ac:dyDescent="0.2">
      <c r="A15"/>
      <c r="B15" s="5">
        <v>2</v>
      </c>
      <c r="C15" s="15">
        <v>1.77</v>
      </c>
      <c r="D15" s="15">
        <v>9.8000000000000007</v>
      </c>
      <c r="F15" s="4" t="s">
        <v>16</v>
      </c>
      <c r="G15" s="4">
        <v>25</v>
      </c>
    </row>
    <row r="16" spans="1:7" x14ac:dyDescent="0.2">
      <c r="A16"/>
      <c r="B16" s="5">
        <v>2</v>
      </c>
      <c r="C16" s="15">
        <v>1.77</v>
      </c>
      <c r="D16" s="15">
        <v>10</v>
      </c>
      <c r="F16" s="4" t="s">
        <v>17</v>
      </c>
      <c r="G16" s="4">
        <v>33</v>
      </c>
    </row>
    <row r="17" spans="1:9" x14ac:dyDescent="0.2">
      <c r="A17"/>
      <c r="B17" s="5">
        <v>2</v>
      </c>
      <c r="C17" s="15">
        <v>1.8</v>
      </c>
      <c r="D17" s="15">
        <v>11.2</v>
      </c>
      <c r="F17" s="4" t="s">
        <v>18</v>
      </c>
      <c r="G17" s="4">
        <v>16.98</v>
      </c>
    </row>
    <row r="18" spans="1:9" x14ac:dyDescent="0.2">
      <c r="A18"/>
      <c r="B18" s="5">
        <v>2.1</v>
      </c>
      <c r="C18" s="15">
        <v>1.8</v>
      </c>
      <c r="D18" s="15">
        <v>11.2</v>
      </c>
      <c r="F18" s="4" t="s">
        <v>19</v>
      </c>
      <c r="G18" s="4">
        <v>0.96</v>
      </c>
    </row>
    <row r="19" spans="1:9" x14ac:dyDescent="0.2">
      <c r="A19"/>
      <c r="B19" s="5">
        <v>2.1</v>
      </c>
      <c r="C19" s="15">
        <v>1.87</v>
      </c>
      <c r="D19" s="15">
        <v>11.3</v>
      </c>
      <c r="F19" s="4" t="s">
        <v>20</v>
      </c>
      <c r="G19" s="4">
        <v>0.42</v>
      </c>
    </row>
    <row r="20" spans="1:9" x14ac:dyDescent="0.2">
      <c r="A20"/>
      <c r="B20" s="5">
        <v>2.5</v>
      </c>
      <c r="C20" s="15">
        <v>2.34</v>
      </c>
      <c r="D20" s="15">
        <v>11.7</v>
      </c>
      <c r="F20" s="4" t="s">
        <v>21</v>
      </c>
      <c r="G20" s="10">
        <v>3.2200000000000001E-26</v>
      </c>
      <c r="I20" s="3"/>
    </row>
    <row r="21" spans="1:9" x14ac:dyDescent="0.2">
      <c r="A21"/>
      <c r="B21" s="5">
        <v>2.5499999999999998</v>
      </c>
      <c r="C21" s="15">
        <v>3.1</v>
      </c>
      <c r="D21" s="15">
        <v>12.1</v>
      </c>
      <c r="F21"/>
    </row>
    <row r="22" spans="1:9" x14ac:dyDescent="0.2">
      <c r="A22"/>
      <c r="B22" s="5">
        <v>2.6</v>
      </c>
      <c r="C22" s="15"/>
      <c r="D22" s="15">
        <v>12.1</v>
      </c>
      <c r="F22" s="11" t="s">
        <v>15</v>
      </c>
    </row>
    <row r="23" spans="1:9" x14ac:dyDescent="0.2">
      <c r="A23"/>
      <c r="B23" s="5">
        <v>2.7</v>
      </c>
      <c r="C23" s="15"/>
      <c r="D23" s="15">
        <v>12.2</v>
      </c>
      <c r="F23"/>
    </row>
    <row r="24" spans="1:9" x14ac:dyDescent="0.2">
      <c r="A24"/>
      <c r="B24" s="5">
        <v>3.2</v>
      </c>
      <c r="C24" s="15"/>
      <c r="D24" s="15">
        <v>12.3</v>
      </c>
      <c r="F24"/>
    </row>
    <row r="25" spans="1:9" x14ac:dyDescent="0.2">
      <c r="A25"/>
      <c r="B25" s="5">
        <v>3.5</v>
      </c>
      <c r="C25" s="15"/>
      <c r="D25" s="15">
        <v>12.3</v>
      </c>
      <c r="F25"/>
    </row>
    <row r="26" spans="1:9" x14ac:dyDescent="0.2">
      <c r="A26"/>
      <c r="B26" s="5">
        <v>3.7</v>
      </c>
      <c r="C26" s="15"/>
      <c r="D26" s="15">
        <v>12.4</v>
      </c>
      <c r="F26"/>
    </row>
    <row r="27" spans="1:9" x14ac:dyDescent="0.2">
      <c r="A27"/>
      <c r="B27" s="5">
        <v>3.9</v>
      </c>
      <c r="C27" s="15"/>
      <c r="D27" s="15">
        <v>12.5</v>
      </c>
      <c r="F27"/>
    </row>
    <row r="28" spans="1:9" x14ac:dyDescent="0.2">
      <c r="A28"/>
      <c r="B28" s="5"/>
      <c r="C28" s="15"/>
      <c r="D28" s="15">
        <v>12.7</v>
      </c>
      <c r="F28"/>
    </row>
    <row r="29" spans="1:9" x14ac:dyDescent="0.2">
      <c r="A29"/>
      <c r="B29" s="5"/>
      <c r="C29" s="15"/>
      <c r="D29" s="15">
        <v>13.3</v>
      </c>
      <c r="F29"/>
    </row>
    <row r="30" spans="1:9" x14ac:dyDescent="0.2">
      <c r="A30"/>
      <c r="B30" s="5"/>
      <c r="C30" s="15"/>
      <c r="D30" s="15">
        <v>13.6</v>
      </c>
      <c r="F30"/>
    </row>
    <row r="31" spans="1:9" x14ac:dyDescent="0.2">
      <c r="A31"/>
      <c r="B31" s="5"/>
      <c r="C31" s="15"/>
      <c r="D31" s="15">
        <v>13.7</v>
      </c>
      <c r="F31"/>
    </row>
    <row r="32" spans="1:9" x14ac:dyDescent="0.2">
      <c r="A32"/>
      <c r="B32" s="5"/>
      <c r="C32" s="15"/>
      <c r="D32" s="15">
        <v>15.3</v>
      </c>
    </row>
    <row r="33" spans="1:4" x14ac:dyDescent="0.2">
      <c r="A33"/>
      <c r="B33" s="5"/>
      <c r="C33" s="15"/>
      <c r="D33" s="15">
        <v>17.899999999999999</v>
      </c>
    </row>
    <row r="34" spans="1:4" x14ac:dyDescent="0.2">
      <c r="A34"/>
      <c r="B34" s="4"/>
      <c r="C34" s="16"/>
      <c r="D34" s="15">
        <v>18.899999999999999</v>
      </c>
    </row>
    <row r="35" spans="1:4" x14ac:dyDescent="0.2">
      <c r="A35"/>
      <c r="B35" s="4"/>
      <c r="C35" s="16"/>
      <c r="D35" s="15">
        <v>19</v>
      </c>
    </row>
    <row r="36" spans="1:4" x14ac:dyDescent="0.2">
      <c r="A36"/>
      <c r="B36"/>
      <c r="C36"/>
    </row>
    <row r="37" spans="1:4" x14ac:dyDescent="0.2">
      <c r="A37" s="4" t="s">
        <v>6</v>
      </c>
      <c r="B37" s="15">
        <v>2.1</v>
      </c>
      <c r="C37" s="15">
        <v>1.6</v>
      </c>
      <c r="D37" s="15">
        <f>AVERAGE(D3:D36)</f>
        <v>10.696969696969695</v>
      </c>
    </row>
    <row r="38" spans="1:4" x14ac:dyDescent="0.2">
      <c r="A38" s="4" t="s">
        <v>7</v>
      </c>
      <c r="B38" s="15">
        <f>(STDEV(B1:B36))/(SQRT(COUNT(B1:B36)))</f>
        <v>0.1537589888971265</v>
      </c>
      <c r="C38" s="15">
        <f>(STDEV(C1:C36))/(SQRT(COUNT(C1:C36)))</f>
        <v>0.12112609009394532</v>
      </c>
      <c r="D38" s="15">
        <f>(STDEV(D1:D36))/(SQRT(COUNT(D1:D36)))</f>
        <v>0.70133105117520489</v>
      </c>
    </row>
    <row r="39" spans="1:4" x14ac:dyDescent="0.2">
      <c r="A39" s="4" t="s">
        <v>13</v>
      </c>
      <c r="B39" s="17"/>
      <c r="C39" s="12" t="s">
        <v>32</v>
      </c>
      <c r="D39" s="5" t="s">
        <v>33</v>
      </c>
    </row>
    <row r="40" spans="1:4" x14ac:dyDescent="0.2">
      <c r="A40" s="6" t="s">
        <v>9</v>
      </c>
      <c r="B40" s="7">
        <v>35</v>
      </c>
      <c r="C40" s="7">
        <v>33</v>
      </c>
      <c r="D40" s="5">
        <v>33</v>
      </c>
    </row>
    <row r="41" spans="1:4" x14ac:dyDescent="0.2">
      <c r="A41" s="6" t="s">
        <v>11</v>
      </c>
      <c r="B41" s="7">
        <v>25</v>
      </c>
      <c r="C41" s="7">
        <v>19</v>
      </c>
      <c r="D41" s="5">
        <v>33</v>
      </c>
    </row>
    <row r="42" spans="1:4" x14ac:dyDescent="0.2">
      <c r="A42" s="6" t="s">
        <v>10</v>
      </c>
      <c r="B42" s="7">
        <v>10</v>
      </c>
      <c r="C42" s="7">
        <v>14</v>
      </c>
      <c r="D42" s="5" t="s">
        <v>29</v>
      </c>
    </row>
    <row r="43" spans="1:4" x14ac:dyDescent="0.2">
      <c r="A43"/>
      <c r="B43"/>
      <c r="C43"/>
    </row>
  </sheetData>
  <mergeCells count="3">
    <mergeCell ref="F1:G1"/>
    <mergeCell ref="B1:D1"/>
    <mergeCell ref="F13:G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F542B-2EF6-43A6-910D-76FBD057AE01}">
  <dimension ref="A1:K54"/>
  <sheetViews>
    <sheetView zoomScale="85" zoomScaleNormal="85" workbookViewId="0">
      <selection activeCell="F55" sqref="F55:G114"/>
    </sheetView>
  </sheetViews>
  <sheetFormatPr baseColWidth="10" defaultColWidth="8.83203125" defaultRowHeight="15" x14ac:dyDescent="0.2"/>
  <cols>
    <col min="1" max="1" width="9.1640625" style="1"/>
    <col min="2" max="7" width="14.6640625" style="1" customWidth="1"/>
    <col min="8" max="8" width="23.6640625" style="1" customWidth="1"/>
    <col min="9" max="9" width="9.1640625" style="1"/>
    <col min="10" max="10" width="23.6640625" style="1" customWidth="1"/>
    <col min="11" max="11" width="22.6640625" style="1" customWidth="1"/>
  </cols>
  <sheetData>
    <row r="1" spans="1:11" x14ac:dyDescent="0.2">
      <c r="A1"/>
      <c r="B1" s="24" t="s">
        <v>8</v>
      </c>
      <c r="C1" s="25"/>
      <c r="D1" s="25"/>
      <c r="E1" s="25"/>
      <c r="F1" s="25"/>
      <c r="G1" s="26"/>
      <c r="H1" s="4"/>
    </row>
    <row r="2" spans="1:11" x14ac:dyDescent="0.2">
      <c r="A2"/>
      <c r="B2" s="8" t="s">
        <v>0</v>
      </c>
      <c r="C2" s="8" t="s">
        <v>1</v>
      </c>
      <c r="D2" s="8" t="s">
        <v>2</v>
      </c>
      <c r="E2" s="8" t="s">
        <v>3</v>
      </c>
      <c r="F2" s="8" t="s">
        <v>36</v>
      </c>
      <c r="G2" s="8" t="s">
        <v>4</v>
      </c>
      <c r="H2" s="4" t="s">
        <v>28</v>
      </c>
      <c r="J2" s="20" t="s">
        <v>23</v>
      </c>
      <c r="K2" s="20"/>
    </row>
    <row r="3" spans="1:11" x14ac:dyDescent="0.2">
      <c r="A3"/>
      <c r="B3" s="9">
        <v>5.8199999999999997E-3</v>
      </c>
      <c r="C3" s="9">
        <v>3.5699999999999998E-3</v>
      </c>
      <c r="D3" s="9">
        <v>5.006E-2</v>
      </c>
      <c r="E3" s="14">
        <v>3.0999999999999999E-3</v>
      </c>
      <c r="F3" s="14">
        <v>3.8E-3</v>
      </c>
      <c r="G3" s="14">
        <v>3.5999999999999999E-3</v>
      </c>
      <c r="H3" s="6">
        <v>9.3434299999999997</v>
      </c>
      <c r="J3" s="4" t="s">
        <v>22</v>
      </c>
      <c r="K3" s="4">
        <v>0.05</v>
      </c>
    </row>
    <row r="4" spans="1:11" x14ac:dyDescent="0.2">
      <c r="B4" s="9">
        <v>1.7600000000000001E-2</v>
      </c>
      <c r="C4" s="9">
        <v>1.366E-2</v>
      </c>
      <c r="D4" s="9">
        <v>5.5410000000000001E-2</v>
      </c>
      <c r="E4" s="14">
        <v>3.8300000000000001E-3</v>
      </c>
      <c r="F4" s="9">
        <v>7.8300000000000002E-3</v>
      </c>
      <c r="G4" s="9">
        <v>2.3779999999999999E-2</v>
      </c>
      <c r="H4" s="6">
        <v>15.329129999999999</v>
      </c>
      <c r="J4" s="4" t="s">
        <v>16</v>
      </c>
      <c r="K4" s="4">
        <v>20</v>
      </c>
    </row>
    <row r="5" spans="1:11" x14ac:dyDescent="0.2">
      <c r="B5" s="9">
        <v>2.512E-2</v>
      </c>
      <c r="C5" s="9">
        <v>1.711E-2</v>
      </c>
      <c r="D5" s="9">
        <v>9.8519999999999996E-2</v>
      </c>
      <c r="E5" s="9">
        <v>1.136E-2</v>
      </c>
      <c r="F5" s="9">
        <v>5.2850000000000001E-2</v>
      </c>
      <c r="G5" s="9">
        <v>3.4720000000000001E-2</v>
      </c>
      <c r="H5" s="6">
        <v>19.936620000000001</v>
      </c>
      <c r="J5" s="4" t="s">
        <v>17</v>
      </c>
      <c r="K5" s="4">
        <v>13</v>
      </c>
    </row>
    <row r="6" spans="1:11" x14ac:dyDescent="0.2">
      <c r="B6" s="9">
        <v>6.658E-2</v>
      </c>
      <c r="C6" s="9">
        <v>2.9170000000000001E-2</v>
      </c>
      <c r="D6" s="9">
        <v>0.11022999999999999</v>
      </c>
      <c r="E6" s="9">
        <v>1.5140000000000001E-2</v>
      </c>
      <c r="F6" s="9">
        <v>6.225E-2</v>
      </c>
      <c r="G6" s="9">
        <v>4.1910000000000003E-2</v>
      </c>
      <c r="H6" s="6">
        <v>27.175840000000001</v>
      </c>
      <c r="J6" s="4" t="s">
        <v>18</v>
      </c>
      <c r="K6" s="4">
        <v>7.8788</v>
      </c>
    </row>
    <row r="7" spans="1:11" x14ac:dyDescent="0.2">
      <c r="B7" s="9">
        <v>9.2749999999999999E-2</v>
      </c>
      <c r="C7" s="9">
        <v>3.8449999999999998E-2</v>
      </c>
      <c r="D7" s="9">
        <v>0.14285999999999999</v>
      </c>
      <c r="E7" s="9">
        <v>1.7670000000000002E-2</v>
      </c>
      <c r="F7" s="9">
        <v>6.8210000000000007E-2</v>
      </c>
      <c r="G7" s="9">
        <v>4.2079999999999999E-2</v>
      </c>
      <c r="H7" s="6">
        <v>43.522919999999999</v>
      </c>
      <c r="J7" s="4" t="s">
        <v>19</v>
      </c>
      <c r="K7" s="4">
        <v>0.56923100000000004</v>
      </c>
    </row>
    <row r="8" spans="1:11" x14ac:dyDescent="0.2">
      <c r="B8" s="9">
        <v>9.6009999999999998E-2</v>
      </c>
      <c r="C8" s="9">
        <v>4.6559999999999997E-2</v>
      </c>
      <c r="D8" s="9">
        <v>0.15411</v>
      </c>
      <c r="E8" s="9">
        <v>1.9359999999999999E-2</v>
      </c>
      <c r="F8" s="9">
        <v>8.1449999999999995E-2</v>
      </c>
      <c r="G8" s="9">
        <v>4.8730000000000002E-2</v>
      </c>
      <c r="H8" s="6">
        <v>52.613120000000002</v>
      </c>
      <c r="J8" s="4" t="s">
        <v>20</v>
      </c>
      <c r="K8" s="4">
        <v>0.49903999999999998</v>
      </c>
    </row>
    <row r="9" spans="1:11" x14ac:dyDescent="0.2">
      <c r="B9" s="9">
        <v>0.11108</v>
      </c>
      <c r="C9" s="9">
        <v>7.0250000000000007E-2</v>
      </c>
      <c r="D9" s="9">
        <v>0.18720999999999999</v>
      </c>
      <c r="E9" s="9">
        <v>2.0250000000000001E-2</v>
      </c>
      <c r="F9" s="9">
        <v>0.10027</v>
      </c>
      <c r="G9" s="9">
        <v>4.8779999999999997E-2</v>
      </c>
      <c r="H9" s="6">
        <v>100.02974</v>
      </c>
      <c r="J9" s="4" t="s">
        <v>21</v>
      </c>
      <c r="K9" s="4">
        <v>6.7000000000000002E-3</v>
      </c>
    </row>
    <row r="10" spans="1:11" x14ac:dyDescent="0.2">
      <c r="B10" s="9">
        <v>0.12058000000000001</v>
      </c>
      <c r="C10" s="9">
        <v>7.2980000000000003E-2</v>
      </c>
      <c r="D10" s="9">
        <v>0.19075</v>
      </c>
      <c r="E10" s="9">
        <v>2.7550000000000002E-2</v>
      </c>
      <c r="F10" s="9">
        <v>0.12514</v>
      </c>
      <c r="G10" s="9">
        <v>5.296E-2</v>
      </c>
      <c r="H10" s="6">
        <v>106.86615</v>
      </c>
      <c r="J10"/>
      <c r="K10"/>
    </row>
    <row r="11" spans="1:11" x14ac:dyDescent="0.2">
      <c r="B11" s="9">
        <v>0.13949</v>
      </c>
      <c r="C11" s="9">
        <v>8.2299999999999998E-2</v>
      </c>
      <c r="D11" s="9">
        <v>0.20427999999999999</v>
      </c>
      <c r="E11" s="9">
        <v>3.3799999999999997E-2</v>
      </c>
      <c r="F11" s="9">
        <v>0.14835999999999999</v>
      </c>
      <c r="G11" s="9">
        <v>6.2829999999999997E-2</v>
      </c>
      <c r="H11" s="6">
        <v>113.18924</v>
      </c>
      <c r="J11" t="s">
        <v>15</v>
      </c>
      <c r="K11"/>
    </row>
    <row r="12" spans="1:11" x14ac:dyDescent="0.2">
      <c r="B12" s="9">
        <v>0.15268000000000001</v>
      </c>
      <c r="C12" s="9">
        <v>8.9959999999999998E-2</v>
      </c>
      <c r="D12" s="9">
        <v>0.23723</v>
      </c>
      <c r="E12" s="9">
        <v>3.422E-2</v>
      </c>
      <c r="F12" s="9">
        <v>0.15129999999999999</v>
      </c>
      <c r="G12" s="9">
        <v>6.7360000000000003E-2</v>
      </c>
      <c r="H12" s="6">
        <v>113.79441</v>
      </c>
    </row>
    <row r="13" spans="1:11" x14ac:dyDescent="0.2">
      <c r="B13" s="9">
        <v>0.19447999999999999</v>
      </c>
      <c r="C13" s="9">
        <v>0.11056000000000001</v>
      </c>
      <c r="D13" s="9">
        <v>0.24792</v>
      </c>
      <c r="E13" s="9">
        <v>4.1309999999999999E-2</v>
      </c>
      <c r="F13" s="9">
        <v>0.16381999999999999</v>
      </c>
      <c r="G13" s="9">
        <v>7.5079999999999994E-2</v>
      </c>
      <c r="H13" s="6">
        <v>125.15645000000001</v>
      </c>
    </row>
    <row r="14" spans="1:11" x14ac:dyDescent="0.2">
      <c r="B14" s="9">
        <v>0.21579999999999999</v>
      </c>
      <c r="C14" s="9">
        <v>0.12873999999999999</v>
      </c>
      <c r="D14" s="9">
        <v>0.24873000000000001</v>
      </c>
      <c r="E14" s="9">
        <v>5.2490000000000002E-2</v>
      </c>
      <c r="F14" s="9">
        <v>0.16825000000000001</v>
      </c>
      <c r="G14" s="9">
        <v>8.2960000000000006E-2</v>
      </c>
      <c r="H14" s="6">
        <v>150.02500000000001</v>
      </c>
      <c r="J14" s="20" t="s">
        <v>24</v>
      </c>
      <c r="K14" s="20"/>
    </row>
    <row r="15" spans="1:11" x14ac:dyDescent="0.2">
      <c r="B15" s="9">
        <v>0.22203999999999999</v>
      </c>
      <c r="C15" s="9">
        <v>0.29232999999999998</v>
      </c>
      <c r="D15" s="9">
        <v>0.24881</v>
      </c>
      <c r="E15" s="9">
        <v>6.3579999999999998E-2</v>
      </c>
      <c r="F15" s="9">
        <v>0.18404000000000001</v>
      </c>
      <c r="G15" s="9">
        <v>0.10780000000000001</v>
      </c>
      <c r="H15" s="6">
        <v>161.97141999999999</v>
      </c>
      <c r="J15" s="4" t="s">
        <v>22</v>
      </c>
      <c r="K15" s="4">
        <v>0.05</v>
      </c>
    </row>
    <row r="16" spans="1:11" x14ac:dyDescent="0.2">
      <c r="B16" s="9">
        <v>0.22350999999999999</v>
      </c>
      <c r="C16" s="9"/>
      <c r="D16" s="9">
        <v>0.25087999999999999</v>
      </c>
      <c r="E16" s="9">
        <v>6.4390000000000003E-2</v>
      </c>
      <c r="F16" s="9">
        <v>0.19303000000000001</v>
      </c>
      <c r="G16" s="9">
        <v>0.12121999999999999</v>
      </c>
      <c r="H16" s="6">
        <v>181.62555</v>
      </c>
      <c r="J16" s="4" t="s">
        <v>16</v>
      </c>
      <c r="K16" s="4">
        <v>27</v>
      </c>
    </row>
    <row r="17" spans="2:11" x14ac:dyDescent="0.2">
      <c r="B17" s="9">
        <v>0.32458999999999999</v>
      </c>
      <c r="C17" s="9"/>
      <c r="D17" s="9">
        <v>0.29191</v>
      </c>
      <c r="E17" s="9">
        <v>6.4670000000000005E-2</v>
      </c>
      <c r="F17" s="9">
        <v>0.2165</v>
      </c>
      <c r="G17" s="9">
        <v>0.13658999999999999</v>
      </c>
      <c r="H17" s="6">
        <v>232.61362</v>
      </c>
      <c r="J17" s="4" t="s">
        <v>17</v>
      </c>
      <c r="K17" s="4">
        <v>23</v>
      </c>
    </row>
    <row r="18" spans="2:11" x14ac:dyDescent="0.2">
      <c r="B18" s="9">
        <v>0.32479000000000002</v>
      </c>
      <c r="C18" s="9"/>
      <c r="D18" s="9">
        <v>0.37795000000000001</v>
      </c>
      <c r="E18" s="9">
        <v>7.0419999999999996E-2</v>
      </c>
      <c r="F18" s="9">
        <v>0.23252999999999999</v>
      </c>
      <c r="G18" s="9">
        <v>0.14663999999999999</v>
      </c>
      <c r="H18" s="6">
        <v>250.02173999999999</v>
      </c>
      <c r="J18" s="4" t="s">
        <v>18</v>
      </c>
      <c r="K18" s="4">
        <v>12.42</v>
      </c>
    </row>
    <row r="19" spans="2:11" x14ac:dyDescent="0.2">
      <c r="B19" s="9">
        <v>0.38749</v>
      </c>
      <c r="C19" s="9"/>
      <c r="D19" s="9">
        <v>0.38630999999999999</v>
      </c>
      <c r="E19" s="9">
        <v>7.0800000000000002E-2</v>
      </c>
      <c r="F19" s="9">
        <v>0.25251000000000001</v>
      </c>
      <c r="G19" s="9">
        <v>0.15123</v>
      </c>
      <c r="H19" s="6">
        <v>301.01053999999999</v>
      </c>
      <c r="J19" s="4" t="s">
        <v>19</v>
      </c>
      <c r="K19" s="4">
        <v>0.7954</v>
      </c>
    </row>
    <row r="20" spans="2:11" x14ac:dyDescent="0.2">
      <c r="B20" s="9">
        <v>0.59070999999999996</v>
      </c>
      <c r="C20" s="9"/>
      <c r="D20" s="9">
        <v>0.40749000000000002</v>
      </c>
      <c r="E20" s="9">
        <v>8.6569999999999994E-2</v>
      </c>
      <c r="F20" s="9">
        <v>0.27017999999999998</v>
      </c>
      <c r="G20" s="9">
        <v>0.17716999999999999</v>
      </c>
      <c r="H20" s="6">
        <v>338.21719000000002</v>
      </c>
      <c r="J20" s="4" t="s">
        <v>20</v>
      </c>
      <c r="K20" s="4">
        <v>0.4027</v>
      </c>
    </row>
    <row r="21" spans="2:11" x14ac:dyDescent="0.2">
      <c r="B21" s="9">
        <v>0.73067000000000004</v>
      </c>
      <c r="C21" s="9"/>
      <c r="D21" s="9">
        <v>0.43181999999999998</v>
      </c>
      <c r="E21" s="9">
        <v>8.7179999999999994E-2</v>
      </c>
      <c r="F21" s="9">
        <v>0.27123000000000003</v>
      </c>
      <c r="G21" s="9">
        <v>0.20677000000000001</v>
      </c>
      <c r="H21" s="6">
        <v>346.03406999999999</v>
      </c>
      <c r="J21" s="4" t="s">
        <v>21</v>
      </c>
      <c r="K21" s="10">
        <v>7.5100000000000004E-8</v>
      </c>
    </row>
    <row r="22" spans="2:11" x14ac:dyDescent="0.2">
      <c r="B22" s="9">
        <v>0.89827999999999997</v>
      </c>
      <c r="C22" s="9"/>
      <c r="D22" s="9">
        <v>0.51715</v>
      </c>
      <c r="E22" s="9">
        <v>9.3840000000000007E-2</v>
      </c>
      <c r="F22" s="9">
        <v>0.29087000000000002</v>
      </c>
      <c r="G22" s="9">
        <v>0.22294</v>
      </c>
      <c r="H22" s="6">
        <v>353.31635999999997</v>
      </c>
      <c r="J22"/>
      <c r="K22"/>
    </row>
    <row r="23" spans="2:11" x14ac:dyDescent="0.2">
      <c r="B23" s="9"/>
      <c r="C23" s="9"/>
      <c r="D23" s="9">
        <v>0.58674000000000004</v>
      </c>
      <c r="E23" s="9">
        <v>0.13575999999999999</v>
      </c>
      <c r="F23" s="9">
        <v>0.29247000000000001</v>
      </c>
      <c r="G23" s="9">
        <v>0.22409000000000001</v>
      </c>
      <c r="H23" s="6">
        <v>383.59397999999999</v>
      </c>
      <c r="J23" t="s">
        <v>15</v>
      </c>
      <c r="K23"/>
    </row>
    <row r="24" spans="2:11" x14ac:dyDescent="0.2">
      <c r="B24" s="9"/>
      <c r="C24" s="9"/>
      <c r="D24" s="9">
        <v>0.96718000000000004</v>
      </c>
      <c r="E24" s="9">
        <v>0.21199999999999999</v>
      </c>
      <c r="F24" s="9">
        <v>0.30825999999999998</v>
      </c>
      <c r="G24" s="9">
        <v>0.25880999999999998</v>
      </c>
      <c r="H24" s="6">
        <v>429.70366000000001</v>
      </c>
    </row>
    <row r="25" spans="2:11" x14ac:dyDescent="0.2">
      <c r="B25" s="9"/>
      <c r="C25" s="9"/>
      <c r="D25" s="9">
        <v>1.13811</v>
      </c>
      <c r="E25" s="9">
        <v>0.21873000000000001</v>
      </c>
      <c r="F25" s="9">
        <v>0.31304999999999999</v>
      </c>
      <c r="G25" s="9">
        <v>0.30903999999999998</v>
      </c>
      <c r="H25" s="6">
        <v>455.4579</v>
      </c>
    </row>
    <row r="26" spans="2:11" x14ac:dyDescent="0.2">
      <c r="B26" s="9"/>
      <c r="C26" s="9"/>
      <c r="D26" s="9">
        <v>1.15544</v>
      </c>
      <c r="E26" s="9"/>
      <c r="F26" s="9">
        <v>0.31906000000000001</v>
      </c>
      <c r="G26" s="9">
        <v>0.34989999999999999</v>
      </c>
      <c r="H26" s="6">
        <v>602.09821999999997</v>
      </c>
    </row>
    <row r="27" spans="2:11" x14ac:dyDescent="0.2">
      <c r="B27" s="9"/>
      <c r="C27" s="9"/>
      <c r="D27" s="9">
        <v>1.2612699999999999</v>
      </c>
      <c r="E27" s="9"/>
      <c r="F27" s="9">
        <v>0.42768</v>
      </c>
      <c r="G27" s="9">
        <v>0.443</v>
      </c>
      <c r="H27" s="6">
        <v>643.57952999999998</v>
      </c>
      <c r="J27" s="20" t="s">
        <v>25</v>
      </c>
      <c r="K27" s="20"/>
    </row>
    <row r="28" spans="2:11" x14ac:dyDescent="0.2">
      <c r="B28" s="9"/>
      <c r="C28" s="9"/>
      <c r="D28" s="9">
        <v>1.27504</v>
      </c>
      <c r="E28" s="9"/>
      <c r="F28" s="9">
        <v>0.42959999999999998</v>
      </c>
      <c r="G28" s="9">
        <v>0.47572999999999999</v>
      </c>
      <c r="H28" s="6">
        <v>800.44676000000004</v>
      </c>
      <c r="J28" s="4" t="s">
        <v>22</v>
      </c>
      <c r="K28" s="4">
        <v>0.05</v>
      </c>
    </row>
    <row r="29" spans="2:11" x14ac:dyDescent="0.2">
      <c r="B29" s="9"/>
      <c r="C29" s="9"/>
      <c r="D29" s="9">
        <v>1.55152</v>
      </c>
      <c r="E29" s="9"/>
      <c r="F29" s="9">
        <v>0.44346999999999998</v>
      </c>
      <c r="G29" s="9">
        <v>0.63885000000000003</v>
      </c>
      <c r="H29" s="6">
        <v>859.78746999999998</v>
      </c>
      <c r="J29" s="4" t="s">
        <v>16</v>
      </c>
      <c r="K29" s="4">
        <v>47</v>
      </c>
    </row>
    <row r="30" spans="2:11" x14ac:dyDescent="0.2">
      <c r="B30" s="9"/>
      <c r="C30" s="9"/>
      <c r="D30" s="9"/>
      <c r="E30" s="9"/>
      <c r="F30" s="9">
        <v>0.47054000000000001</v>
      </c>
      <c r="G30" s="9">
        <v>0.89146000000000003</v>
      </c>
      <c r="H30" s="6">
        <v>990.51671999999996</v>
      </c>
      <c r="J30" s="4" t="s">
        <v>17</v>
      </c>
      <c r="K30" s="4">
        <v>28</v>
      </c>
    </row>
    <row r="31" spans="2:11" x14ac:dyDescent="0.2">
      <c r="B31" s="9"/>
      <c r="C31" s="9"/>
      <c r="D31" s="9"/>
      <c r="E31" s="9"/>
      <c r="F31" s="9">
        <v>0.48877999999999999</v>
      </c>
      <c r="G31" s="9"/>
      <c r="H31" s="6">
        <v>1637.50351</v>
      </c>
      <c r="J31" s="4" t="s">
        <v>18</v>
      </c>
      <c r="K31" s="4">
        <v>17.546700000000001</v>
      </c>
    </row>
    <row r="32" spans="2:11" x14ac:dyDescent="0.2">
      <c r="B32" s="9"/>
      <c r="C32" s="9"/>
      <c r="D32" s="9"/>
      <c r="E32" s="9"/>
      <c r="F32" s="9">
        <v>0.53334000000000004</v>
      </c>
      <c r="G32" s="9"/>
      <c r="H32" s="4"/>
      <c r="J32" s="4" t="s">
        <v>19</v>
      </c>
      <c r="K32" s="4">
        <v>0.43080000000000002</v>
      </c>
    </row>
    <row r="33" spans="2:11" x14ac:dyDescent="0.2">
      <c r="B33" s="9"/>
      <c r="C33" s="9"/>
      <c r="D33" s="9"/>
      <c r="E33" s="9"/>
      <c r="F33" s="9">
        <v>0.57833000000000001</v>
      </c>
      <c r="G33" s="9"/>
      <c r="H33" s="4"/>
      <c r="J33" s="4" t="s">
        <v>20</v>
      </c>
      <c r="K33" s="4">
        <v>0.30599999999999999</v>
      </c>
    </row>
    <row r="34" spans="2:11" x14ac:dyDescent="0.2">
      <c r="B34" s="9"/>
      <c r="C34" s="9"/>
      <c r="D34" s="9"/>
      <c r="E34" s="9"/>
      <c r="F34" s="9">
        <v>0.60553000000000001</v>
      </c>
      <c r="G34" s="9"/>
      <c r="H34" s="4"/>
      <c r="J34" s="4" t="s">
        <v>21</v>
      </c>
      <c r="K34" s="10">
        <v>1.8E-3</v>
      </c>
    </row>
    <row r="35" spans="2:11" x14ac:dyDescent="0.2">
      <c r="B35" s="9"/>
      <c r="C35" s="9"/>
      <c r="D35" s="9"/>
      <c r="E35" s="9"/>
      <c r="F35" s="9">
        <v>0.60631000000000002</v>
      </c>
      <c r="G35" s="9"/>
      <c r="H35" s="4"/>
      <c r="J35"/>
      <c r="K35"/>
    </row>
    <row r="36" spans="2:11" x14ac:dyDescent="0.2">
      <c r="B36" s="9"/>
      <c r="C36" s="9"/>
      <c r="D36" s="9"/>
      <c r="E36" s="9"/>
      <c r="F36" s="9">
        <v>0.61356999999999995</v>
      </c>
      <c r="G36" s="9"/>
      <c r="H36" s="4"/>
      <c r="J36" t="s">
        <v>15</v>
      </c>
      <c r="K36"/>
    </row>
    <row r="37" spans="2:11" x14ac:dyDescent="0.2">
      <c r="B37" s="9"/>
      <c r="C37" s="9"/>
      <c r="D37" s="9"/>
      <c r="E37" s="9"/>
      <c r="F37" s="9">
        <v>0.61878999999999995</v>
      </c>
      <c r="G37" s="9"/>
      <c r="H37" s="4"/>
    </row>
    <row r="38" spans="2:11" x14ac:dyDescent="0.2">
      <c r="B38" s="9"/>
      <c r="C38" s="9"/>
      <c r="D38" s="9"/>
      <c r="E38" s="9"/>
      <c r="F38" s="9">
        <v>0.63654999999999995</v>
      </c>
      <c r="G38" s="9"/>
      <c r="H38" s="4"/>
    </row>
    <row r="39" spans="2:11" x14ac:dyDescent="0.2">
      <c r="B39" s="9"/>
      <c r="C39" s="9"/>
      <c r="D39" s="9"/>
      <c r="E39" s="9"/>
      <c r="F39" s="9">
        <v>0.66156000000000004</v>
      </c>
      <c r="G39" s="9"/>
      <c r="H39" s="4"/>
    </row>
    <row r="40" spans="2:11" x14ac:dyDescent="0.2">
      <c r="B40" s="9"/>
      <c r="C40" s="9"/>
      <c r="D40" s="9"/>
      <c r="E40" s="9"/>
      <c r="F40" s="9">
        <v>0.72484000000000004</v>
      </c>
      <c r="G40" s="9"/>
      <c r="H40" s="4"/>
    </row>
    <row r="41" spans="2:11" x14ac:dyDescent="0.2">
      <c r="B41" s="9"/>
      <c r="C41" s="9"/>
      <c r="D41" s="9"/>
      <c r="E41" s="9"/>
      <c r="F41" s="9">
        <v>0.75793999999999995</v>
      </c>
      <c r="G41" s="9"/>
      <c r="H41" s="4"/>
    </row>
    <row r="42" spans="2:11" x14ac:dyDescent="0.2">
      <c r="B42" s="9"/>
      <c r="C42" s="9"/>
      <c r="D42" s="9"/>
      <c r="E42" s="9"/>
      <c r="F42" s="9">
        <v>0.86292999999999997</v>
      </c>
      <c r="G42" s="9"/>
      <c r="H42" s="4"/>
      <c r="J42" s="20" t="s">
        <v>34</v>
      </c>
      <c r="K42" s="20"/>
    </row>
    <row r="43" spans="2:11" x14ac:dyDescent="0.2">
      <c r="B43" s="9"/>
      <c r="C43" s="9"/>
      <c r="D43" s="9"/>
      <c r="E43" s="9"/>
      <c r="F43" s="9">
        <v>0.88585999999999998</v>
      </c>
      <c r="G43" s="9"/>
      <c r="H43" s="4"/>
      <c r="J43" s="4" t="s">
        <v>22</v>
      </c>
      <c r="K43" s="4">
        <v>5.0000000000000001E-3</v>
      </c>
    </row>
    <row r="44" spans="2:11" x14ac:dyDescent="0.2">
      <c r="B44" s="9"/>
      <c r="C44" s="9"/>
      <c r="D44" s="9"/>
      <c r="E44" s="9"/>
      <c r="F44" s="9">
        <v>0.97694999999999999</v>
      </c>
      <c r="G44" s="9"/>
      <c r="H44" s="4"/>
      <c r="J44" s="4" t="s">
        <v>16</v>
      </c>
      <c r="K44" s="4">
        <v>27</v>
      </c>
    </row>
    <row r="45" spans="2:11" x14ac:dyDescent="0.2">
      <c r="B45" s="9"/>
      <c r="C45" s="9"/>
      <c r="D45" s="9"/>
      <c r="E45" s="9"/>
      <c r="F45" s="9">
        <v>1.0830500000000001</v>
      </c>
      <c r="G45" s="9"/>
      <c r="H45" s="4"/>
      <c r="J45" s="4" t="s">
        <v>17</v>
      </c>
      <c r="K45" s="4">
        <v>29</v>
      </c>
    </row>
    <row r="46" spans="2:11" x14ac:dyDescent="0.2">
      <c r="B46" s="9"/>
      <c r="C46" s="9"/>
      <c r="D46" s="9"/>
      <c r="E46" s="9"/>
      <c r="F46" s="9">
        <v>1.18201</v>
      </c>
      <c r="G46" s="9"/>
      <c r="H46" s="4"/>
      <c r="J46" s="4" t="s">
        <v>18</v>
      </c>
      <c r="K46" s="4">
        <v>13.98</v>
      </c>
    </row>
    <row r="47" spans="2:11" x14ac:dyDescent="0.2">
      <c r="B47" s="9"/>
      <c r="C47" s="9"/>
      <c r="D47" s="9"/>
      <c r="E47" s="9"/>
      <c r="F47" s="9">
        <v>1.5940799999999999</v>
      </c>
      <c r="G47" s="9"/>
      <c r="H47" s="4"/>
      <c r="J47" s="4" t="s">
        <v>19</v>
      </c>
      <c r="K47" s="4">
        <v>1</v>
      </c>
    </row>
    <row r="48" spans="2:11" x14ac:dyDescent="0.2">
      <c r="B48" s="9"/>
      <c r="C48" s="9"/>
      <c r="D48" s="9"/>
      <c r="E48" s="9"/>
      <c r="F48" s="9">
        <v>1.80505</v>
      </c>
      <c r="G48" s="9"/>
      <c r="H48" s="4"/>
      <c r="J48" s="4" t="s">
        <v>20</v>
      </c>
      <c r="K48" s="4">
        <v>0.47</v>
      </c>
    </row>
    <row r="49" spans="1:11" x14ac:dyDescent="0.2">
      <c r="B49" s="9"/>
      <c r="C49" s="9"/>
      <c r="D49" s="9"/>
      <c r="E49" s="9"/>
      <c r="F49" s="9">
        <v>1.95119</v>
      </c>
      <c r="G49" s="9"/>
      <c r="H49" s="4"/>
      <c r="J49" s="4" t="s">
        <v>21</v>
      </c>
      <c r="K49" s="10">
        <v>0</v>
      </c>
    </row>
    <row r="50" spans="1:11" x14ac:dyDescent="0.2">
      <c r="A50"/>
      <c r="B50"/>
      <c r="C50"/>
      <c r="D50"/>
      <c r="E50"/>
      <c r="F50"/>
      <c r="G50"/>
      <c r="J50"/>
      <c r="K50"/>
    </row>
    <row r="51" spans="1:11" x14ac:dyDescent="0.2">
      <c r="A51" s="4" t="s">
        <v>6</v>
      </c>
      <c r="B51" s="9">
        <f>AVERAGE(B3:B50)</f>
        <v>0.24700350000000001</v>
      </c>
      <c r="C51" s="9">
        <f t="shared" ref="C51:F51" si="0">AVERAGE(C3:C50)</f>
        <v>7.6587692307692301E-2</v>
      </c>
      <c r="D51" s="9">
        <f t="shared" si="0"/>
        <v>0.4731455555555556</v>
      </c>
      <c r="E51" s="9">
        <f t="shared" si="0"/>
        <v>6.2957391304347826E-2</v>
      </c>
      <c r="F51" s="9">
        <f t="shared" si="0"/>
        <v>0.49394063829787227</v>
      </c>
      <c r="G51" s="9">
        <f>AVERAGE(G3:G50)</f>
        <v>0.19450107142857145</v>
      </c>
      <c r="H51" s="9">
        <f>AVERAGE(H3:H50)</f>
        <v>339.46483758620695</v>
      </c>
      <c r="J51" t="s">
        <v>15</v>
      </c>
      <c r="K51"/>
    </row>
    <row r="52" spans="1:11" x14ac:dyDescent="0.2">
      <c r="A52" s="4" t="s">
        <v>7</v>
      </c>
      <c r="B52" s="9">
        <f>(STDEV(B1:B48))/(SQRT(COUNT(B1:B48)))</f>
        <v>5.3974423929911364E-2</v>
      </c>
      <c r="C52" s="9">
        <f t="shared" ref="C52:D52" si="1">(STDEV(C1:C48))/(SQRT(COUNT(C1:C48)))</f>
        <v>2.0896112420730389E-2</v>
      </c>
      <c r="D52" s="9">
        <f t="shared" si="1"/>
        <v>8.4190839167988238E-2</v>
      </c>
      <c r="E52" s="9">
        <f>(STDEV(E1:E48))/(SQRT(COUNT(E1:E48)))</f>
        <v>1.2199820322291721E-2</v>
      </c>
      <c r="F52" s="9">
        <f>(STDEV(F1:F49))/(SQRT(COUNT(F1:F49)))</f>
        <v>6.5460610374355591E-2</v>
      </c>
      <c r="G52" s="9">
        <f>(STDEV(G1:G48))/(SQRT(COUNT(G1:G48)))</f>
        <v>3.8973937293850569E-2</v>
      </c>
      <c r="H52" s="9">
        <v>68</v>
      </c>
    </row>
    <row r="53" spans="1:11" x14ac:dyDescent="0.2">
      <c r="A53" s="4" t="s">
        <v>12</v>
      </c>
      <c r="B53" s="20" t="s">
        <v>14</v>
      </c>
      <c r="C53" s="20"/>
      <c r="D53" s="20" t="s">
        <v>14</v>
      </c>
      <c r="E53" s="20"/>
      <c r="F53" s="20" t="s">
        <v>14</v>
      </c>
      <c r="G53" s="20"/>
      <c r="H53" s="13" t="s">
        <v>35</v>
      </c>
    </row>
    <row r="54" spans="1:11" x14ac:dyDescent="0.2">
      <c r="A54" s="4" t="s">
        <v>9</v>
      </c>
      <c r="B54" s="4">
        <f>COUNT(B1:B48)</f>
        <v>20</v>
      </c>
      <c r="C54" s="4">
        <f t="shared" ref="C54:D54" si="2">COUNT(C1:C48)</f>
        <v>13</v>
      </c>
      <c r="D54" s="4">
        <f t="shared" si="2"/>
        <v>27</v>
      </c>
      <c r="E54" s="4">
        <f>COUNT(E1:E48)</f>
        <v>23</v>
      </c>
      <c r="F54" s="4">
        <f>COUNT(F1:F49)</f>
        <v>47</v>
      </c>
      <c r="G54" s="4">
        <f>COUNT(G1:G48)</f>
        <v>28</v>
      </c>
      <c r="H54" s="4">
        <v>31</v>
      </c>
    </row>
  </sheetData>
  <mergeCells count="8">
    <mergeCell ref="B53:C53"/>
    <mergeCell ref="D53:E53"/>
    <mergeCell ref="F53:G53"/>
    <mergeCell ref="B1:G1"/>
    <mergeCell ref="J2:K2"/>
    <mergeCell ref="J14:K14"/>
    <mergeCell ref="J27:K27"/>
    <mergeCell ref="J42:K42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B7271-2E13-47CC-8CC7-E12C94CB2A2D}">
  <dimension ref="A1:B15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33" customWidth="1"/>
    <col min="2" max="2" width="27.33203125" customWidth="1"/>
  </cols>
  <sheetData>
    <row r="1" spans="1:2" x14ac:dyDescent="0.2">
      <c r="A1" s="18" t="s">
        <v>37</v>
      </c>
      <c r="B1" s="18" t="s">
        <v>52</v>
      </c>
    </row>
    <row r="2" spans="1:2" x14ac:dyDescent="0.2">
      <c r="A2" s="19" t="s">
        <v>38</v>
      </c>
      <c r="B2" s="19">
        <v>18</v>
      </c>
    </row>
    <row r="3" spans="1:2" ht="17" x14ac:dyDescent="0.2">
      <c r="A3" s="19" t="s">
        <v>50</v>
      </c>
      <c r="B3" s="19" t="s">
        <v>53</v>
      </c>
    </row>
    <row r="4" spans="1:2" x14ac:dyDescent="0.2">
      <c r="A4" s="19" t="s">
        <v>45</v>
      </c>
      <c r="B4" s="19">
        <v>0.7</v>
      </c>
    </row>
    <row r="5" spans="1:2" x14ac:dyDescent="0.2">
      <c r="A5" s="19" t="s">
        <v>39</v>
      </c>
      <c r="B5" s="19">
        <v>9</v>
      </c>
    </row>
    <row r="6" spans="1:2" ht="17" x14ac:dyDescent="0.2">
      <c r="A6" s="19" t="s">
        <v>46</v>
      </c>
      <c r="B6" s="19" t="s">
        <v>54</v>
      </c>
    </row>
    <row r="7" spans="1:2" x14ac:dyDescent="0.2">
      <c r="A7" s="19" t="s">
        <v>40</v>
      </c>
      <c r="B7" s="19">
        <v>7</v>
      </c>
    </row>
    <row r="8" spans="1:2" ht="17" x14ac:dyDescent="0.2">
      <c r="A8" s="18" t="s">
        <v>47</v>
      </c>
      <c r="B8" s="18" t="s">
        <v>55</v>
      </c>
    </row>
    <row r="9" spans="1:2" x14ac:dyDescent="0.2">
      <c r="A9" s="19" t="s">
        <v>41</v>
      </c>
      <c r="B9" s="19">
        <v>14</v>
      </c>
    </row>
    <row r="10" spans="1:2" ht="17" x14ac:dyDescent="0.2">
      <c r="A10" s="19" t="s">
        <v>51</v>
      </c>
      <c r="B10" s="19" t="s">
        <v>56</v>
      </c>
    </row>
    <row r="11" spans="1:2" x14ac:dyDescent="0.2">
      <c r="A11" s="19" t="s">
        <v>42</v>
      </c>
      <c r="B11" s="19">
        <v>7.0000000000000007E-2</v>
      </c>
    </row>
    <row r="12" spans="1:2" x14ac:dyDescent="0.2">
      <c r="A12" s="19" t="s">
        <v>43</v>
      </c>
      <c r="B12" s="19">
        <v>0</v>
      </c>
    </row>
    <row r="13" spans="1:2" ht="17" x14ac:dyDescent="0.2">
      <c r="A13" s="19" t="s">
        <v>48</v>
      </c>
      <c r="B13" s="19" t="s">
        <v>29</v>
      </c>
    </row>
    <row r="14" spans="1:2" x14ac:dyDescent="0.2">
      <c r="A14" s="19" t="s">
        <v>44</v>
      </c>
      <c r="B14" s="19">
        <v>9</v>
      </c>
    </row>
    <row r="15" spans="1:2" ht="17" x14ac:dyDescent="0.2">
      <c r="A15" s="18" t="s">
        <v>49</v>
      </c>
      <c r="B15" s="18" t="s">
        <v>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upture force</vt:lpstr>
      <vt:lpstr>Friction coefficient</vt:lpstr>
      <vt:lpstr> Clamp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</dc:creator>
  <cp:lastModifiedBy>Bungo Akiyoshi</cp:lastModifiedBy>
  <dcterms:created xsi:type="dcterms:W3CDTF">2017-10-26T17:07:28Z</dcterms:created>
  <dcterms:modified xsi:type="dcterms:W3CDTF">2018-07-12T14:31:33Z</dcterms:modified>
</cp:coreProperties>
</file>